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alauc/Desktop/FINAL_PLOS/Files_For_DW/Supplemental_Tables/"/>
    </mc:Choice>
  </mc:AlternateContent>
  <xr:revisionPtr revIDLastSave="0" documentId="8_{D511F6F8-0816-6C4C-96E0-F14643F85DC1}" xr6:coauthVersionLast="36" xr6:coauthVersionMax="36" xr10:uidLastSave="{00000000-0000-0000-0000-000000000000}"/>
  <bookViews>
    <workbookView xWindow="780" yWindow="960" windowWidth="27640" windowHeight="16140" xr2:uid="{4E346ADD-234C-B345-BD51-2BD0A9976599}"/>
  </bookViews>
  <sheets>
    <sheet name="S12_Tabl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1" l="1"/>
  <c r="H5" i="1"/>
  <c r="M5" i="1"/>
  <c r="R5" i="1"/>
  <c r="Q9" i="1" s="1"/>
  <c r="C6" i="1"/>
  <c r="H6" i="1"/>
  <c r="L6" i="1"/>
  <c r="L9" i="1" s="1"/>
  <c r="M6" i="1"/>
  <c r="N6" i="1"/>
  <c r="Q6" i="1"/>
  <c r="S6" i="1"/>
  <c r="R6" i="1" s="1"/>
  <c r="B9" i="1"/>
  <c r="C9" i="1"/>
  <c r="G9" i="1"/>
  <c r="H9" i="1"/>
  <c r="R9" i="1"/>
  <c r="C13" i="1"/>
  <c r="M13" i="1"/>
  <c r="R13" i="1"/>
  <c r="B14" i="1"/>
  <c r="C17" i="1" s="1"/>
  <c r="D14" i="1"/>
  <c r="C14" i="1" s="1"/>
  <c r="G14" i="1"/>
  <c r="H17" i="1" s="1"/>
  <c r="H14" i="1"/>
  <c r="I14" i="1"/>
  <c r="L14" i="1"/>
  <c r="N14" i="1"/>
  <c r="M17" i="1" s="1"/>
  <c r="Q14" i="1"/>
  <c r="S14" i="1"/>
  <c r="R17" i="1" s="1"/>
  <c r="B15" i="1"/>
  <c r="G17" i="1"/>
  <c r="B21" i="1"/>
  <c r="C21" i="1"/>
  <c r="M21" i="1"/>
  <c r="L25" i="1" s="1"/>
  <c r="R21" i="1"/>
  <c r="B22" i="1"/>
  <c r="D22" i="1"/>
  <c r="C22" i="1" s="1"/>
  <c r="B25" i="1" s="1"/>
  <c r="L22" i="1"/>
  <c r="N22" i="1"/>
  <c r="M22" i="1" s="1"/>
  <c r="Q22" i="1"/>
  <c r="S22" i="1"/>
  <c r="R22" i="1" s="1"/>
  <c r="C25" i="1"/>
  <c r="R25" i="1"/>
  <c r="C31" i="1"/>
  <c r="I31" i="1"/>
  <c r="B32" i="1"/>
  <c r="D32" i="1"/>
  <c r="C32" i="1" s="1"/>
  <c r="E31" i="1" s="1"/>
  <c r="H32" i="1"/>
  <c r="J32" i="1"/>
  <c r="I32" i="1" s="1"/>
  <c r="C35" i="1"/>
  <c r="I35" i="1"/>
  <c r="B36" i="1"/>
  <c r="C36" i="1"/>
  <c r="E35" i="1" s="1"/>
  <c r="D36" i="1"/>
  <c r="H36" i="1"/>
  <c r="J36" i="1"/>
  <c r="I36" i="1" s="1"/>
  <c r="C40" i="1"/>
  <c r="I40" i="1"/>
  <c r="B41" i="1"/>
  <c r="D41" i="1"/>
  <c r="C41" i="1" s="1"/>
  <c r="E40" i="1" s="1"/>
  <c r="H41" i="1"/>
  <c r="K40" i="1" s="1"/>
  <c r="J41" i="1"/>
  <c r="I41" i="1" s="1"/>
  <c r="K31" i="1" l="1"/>
  <c r="Q25" i="1"/>
  <c r="K35" i="1"/>
  <c r="M14" i="1"/>
  <c r="L17" i="1" s="1"/>
  <c r="M25" i="1"/>
  <c r="B17" i="1"/>
  <c r="R14" i="1"/>
  <c r="Q17" i="1" s="1"/>
  <c r="M9" i="1"/>
  <c r="D15" i="1"/>
</calcChain>
</file>

<file path=xl/sharedStrings.xml><?xml version="1.0" encoding="utf-8"?>
<sst xmlns="http://schemas.openxmlformats.org/spreadsheetml/2006/main" count="134" uniqueCount="53">
  <si>
    <t>p</t>
  </si>
  <si>
    <t>&lt; 2.2e-16</t>
  </si>
  <si>
    <t>All genes</t>
  </si>
  <si>
    <t>ES</t>
  </si>
  <si>
    <t>Female-biased</t>
  </si>
  <si>
    <t>Not</t>
  </si>
  <si>
    <t>HCC</t>
  </si>
  <si>
    <t>Fibrosis</t>
  </si>
  <si>
    <t>Liver expressed</t>
  </si>
  <si>
    <t>Str. Sex indep</t>
  </si>
  <si>
    <t>Sex-biased</t>
  </si>
  <si>
    <t>Figure 7</t>
  </si>
  <si>
    <t>NS</t>
  </si>
  <si>
    <t>p (Chi)</t>
  </si>
  <si>
    <t xml:space="preserve">Female-biased </t>
  </si>
  <si>
    <t>Female</t>
  </si>
  <si>
    <t>Not associated</t>
  </si>
  <si>
    <t>Associated  common down H3K27me3</t>
  </si>
  <si>
    <t>Not Down</t>
  </si>
  <si>
    <t>Down in DKO F</t>
  </si>
  <si>
    <t xml:space="preserve">F-biased genes associated with common up K27me3 </t>
  </si>
  <si>
    <t xml:space="preserve">F-biased genes associated with common down K27me3 </t>
  </si>
  <si>
    <t>F-biased down-regulation in FDKO</t>
  </si>
  <si>
    <t>Male</t>
  </si>
  <si>
    <t>DKO M unique</t>
  </si>
  <si>
    <t>Associated  F-unique up H3K27me3</t>
  </si>
  <si>
    <t>Associated  F-unique down H3K27me3</t>
  </si>
  <si>
    <t>Not down</t>
  </si>
  <si>
    <t>Down in DKO M</t>
  </si>
  <si>
    <t>Not up</t>
  </si>
  <si>
    <t>UP DKO M</t>
  </si>
  <si>
    <t>DKO F unique</t>
  </si>
  <si>
    <t xml:space="preserve">F-biased genes associated with F-unique up K27me3 </t>
  </si>
  <si>
    <t xml:space="preserve">F-biased genes associated with F unique down K27me3 </t>
  </si>
  <si>
    <t>M-biased down-regulation in MDKO</t>
  </si>
  <si>
    <t>F-biased up-regulation in MDKO</t>
  </si>
  <si>
    <t xml:space="preserve">Common  </t>
  </si>
  <si>
    <t>Up</t>
  </si>
  <si>
    <t xml:space="preserve">p </t>
  </si>
  <si>
    <t>Down</t>
  </si>
  <si>
    <t>P value</t>
  </si>
  <si>
    <t>Sites</t>
  </si>
  <si>
    <t>Stringent SI</t>
  </si>
  <si>
    <t>Enrichment for up-regulation of F biased genes</t>
  </si>
  <si>
    <t>Associated  M-unique up H3K27me3</t>
  </si>
  <si>
    <t>Associated  M-unique down H3K27me3</t>
  </si>
  <si>
    <t>Down in DKO</t>
  </si>
  <si>
    <t>Up DKO</t>
  </si>
  <si>
    <t xml:space="preserve">F-biased genes associated with M-unique up K27me3 </t>
  </si>
  <si>
    <t xml:space="preserve">F-biased genes associated with M-unique down K27me3 </t>
  </si>
  <si>
    <t>Figure 6 and Figure S4</t>
  </si>
  <si>
    <t>Figure 2</t>
  </si>
  <si>
    <r>
      <t xml:space="preserve">S12 Table. </t>
    </r>
    <r>
      <rPr>
        <sz val="14"/>
        <color theme="1"/>
        <rFont val="Calibri"/>
        <family val="2"/>
        <scheme val="minor"/>
      </rPr>
      <t>Contingency tables for the enrichments shown in Fig. 2, Fig. 6, Fig. 7, Fig. S4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FFFFFF"/>
      <name val="Arial"/>
      <family val="2"/>
    </font>
    <font>
      <b/>
      <sz val="10"/>
      <color rgb="FFFFFFFF"/>
      <name val="Arial"/>
      <family val="2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E9EDF4"/>
        <bgColor indexed="64"/>
      </patternFill>
    </fill>
    <fill>
      <patternFill patternType="solid">
        <fgColor rgb="FFD0D8E8"/>
        <bgColor indexed="64"/>
      </patternFill>
    </fill>
    <fill>
      <patternFill patternType="solid">
        <fgColor rgb="FF1F497D"/>
        <bgColor indexed="64"/>
      </patternFill>
    </fill>
    <fill>
      <patternFill patternType="solid">
        <fgColor rgb="FF4F81BD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7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11" fontId="0" fillId="0" borderId="7" xfId="0" applyNumberFormat="1" applyBorder="1"/>
    <xf numFmtId="0" fontId="0" fillId="0" borderId="8" xfId="0" applyBorder="1"/>
    <xf numFmtId="0" fontId="0" fillId="0" borderId="7" xfId="0" applyBorder="1"/>
    <xf numFmtId="11" fontId="0" fillId="0" borderId="5" xfId="0" applyNumberFormat="1" applyBorder="1"/>
    <xf numFmtId="0" fontId="0" fillId="0" borderId="9" xfId="0" applyBorder="1"/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11" fontId="0" fillId="0" borderId="12" xfId="0" applyNumberFormat="1" applyFill="1" applyBorder="1"/>
    <xf numFmtId="0" fontId="0" fillId="0" borderId="13" xfId="0" applyFill="1" applyBorder="1"/>
    <xf numFmtId="164" fontId="0" fillId="0" borderId="13" xfId="0" applyNumberFormat="1" applyFill="1" applyBorder="1"/>
    <xf numFmtId="0" fontId="0" fillId="0" borderId="14" xfId="0" applyFill="1" applyBorder="1"/>
    <xf numFmtId="11" fontId="0" fillId="0" borderId="13" xfId="0" applyNumberFormat="1" applyBorder="1"/>
    <xf numFmtId="0" fontId="0" fillId="0" borderId="13" xfId="0" applyBorder="1"/>
    <xf numFmtId="0" fontId="0" fillId="0" borderId="14" xfId="0" applyBorder="1"/>
    <xf numFmtId="0" fontId="0" fillId="0" borderId="15" xfId="0" applyFill="1" applyBorder="1"/>
    <xf numFmtId="0" fontId="0" fillId="0" borderId="1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5" xfId="0" applyFill="1" applyBorder="1"/>
    <xf numFmtId="0" fontId="0" fillId="0" borderId="8" xfId="0" applyFill="1" applyBorder="1"/>
    <xf numFmtId="0" fontId="0" fillId="0" borderId="1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5" xfId="0" applyFill="1" applyBorder="1" applyAlignment="1">
      <alignment wrapText="1"/>
    </xf>
    <xf numFmtId="0" fontId="0" fillId="0" borderId="15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11" fontId="0" fillId="0" borderId="15" xfId="0" applyNumberFormat="1" applyFill="1" applyBorder="1"/>
    <xf numFmtId="164" fontId="0" fillId="0" borderId="5" xfId="0" applyNumberFormat="1" applyFill="1" applyBorder="1"/>
    <xf numFmtId="0" fontId="0" fillId="0" borderId="0" xfId="0" applyFill="1" applyBorder="1"/>
    <xf numFmtId="11" fontId="0" fillId="0" borderId="5" xfId="0" applyNumberFormat="1" applyFill="1" applyBorder="1"/>
    <xf numFmtId="11" fontId="1" fillId="3" borderId="5" xfId="0" applyNumberFormat="1" applyFont="1" applyFill="1" applyBorder="1" applyAlignment="1">
      <alignment horizontal="left" vertical="center" wrapText="1" readingOrder="1"/>
    </xf>
    <xf numFmtId="0" fontId="1" fillId="3" borderId="5" xfId="0" applyFont="1" applyFill="1" applyBorder="1" applyAlignment="1">
      <alignment horizontal="left" vertical="center" wrapText="1" readingOrder="1"/>
    </xf>
    <xf numFmtId="0" fontId="2" fillId="3" borderId="5" xfId="0" applyFont="1" applyFill="1" applyBorder="1" applyAlignment="1">
      <alignment horizontal="center" vertical="center" wrapText="1"/>
    </xf>
    <xf numFmtId="11" fontId="3" fillId="0" borderId="5" xfId="0" applyNumberFormat="1" applyFont="1" applyFill="1" applyBorder="1"/>
    <xf numFmtId="0" fontId="1" fillId="4" borderId="5" xfId="0" applyFont="1" applyFill="1" applyBorder="1" applyAlignment="1">
      <alignment horizontal="left" vertical="center" wrapText="1" readingOrder="1"/>
    </xf>
    <xf numFmtId="11" fontId="4" fillId="0" borderId="5" xfId="0" applyNumberFormat="1" applyFont="1" applyFill="1" applyBorder="1" applyAlignment="1">
      <alignment horizontal="left"/>
    </xf>
    <xf numFmtId="0" fontId="5" fillId="5" borderId="5" xfId="0" applyFont="1" applyFill="1" applyBorder="1" applyAlignment="1">
      <alignment horizontal="center" vertical="center" wrapText="1" readingOrder="1"/>
    </xf>
    <xf numFmtId="0" fontId="2" fillId="5" borderId="5" xfId="0" applyFont="1" applyFill="1" applyBorder="1" applyAlignment="1">
      <alignment horizontal="center" vertical="top" wrapText="1"/>
    </xf>
    <xf numFmtId="0" fontId="6" fillId="6" borderId="5" xfId="0" applyFont="1" applyFill="1" applyBorder="1" applyAlignment="1">
      <alignment horizontal="left" vertical="center" wrapText="1" readingOrder="1"/>
    </xf>
    <xf numFmtId="0" fontId="0" fillId="7" borderId="9" xfId="0" applyFill="1" applyBorder="1" applyAlignment="1">
      <alignment horizontal="center"/>
    </xf>
    <xf numFmtId="0" fontId="0" fillId="7" borderId="10" xfId="0" applyFill="1" applyBorder="1" applyAlignment="1">
      <alignment horizontal="center"/>
    </xf>
    <xf numFmtId="0" fontId="0" fillId="7" borderId="11" xfId="0" applyFill="1" applyBorder="1" applyAlignment="1">
      <alignment horizontal="center"/>
    </xf>
    <xf numFmtId="0" fontId="0" fillId="8" borderId="9" xfId="0" applyFill="1" applyBorder="1" applyAlignment="1">
      <alignment horizontal="center"/>
    </xf>
    <xf numFmtId="0" fontId="0" fillId="8" borderId="10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7" fillId="0" borderId="2" xfId="0" applyFont="1" applyBorder="1" applyAlignment="1">
      <alignment horizontal="left" vertical="top"/>
    </xf>
    <xf numFmtId="0" fontId="8" fillId="0" borderId="2" xfId="0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60246-AE9D-234B-B07B-4A6FB03D5AAC}">
  <dimension ref="A1:X43"/>
  <sheetViews>
    <sheetView tabSelected="1" workbookViewId="0">
      <selection activeCell="E4" sqref="E4"/>
    </sheetView>
  </sheetViews>
  <sheetFormatPr baseColWidth="10" defaultColWidth="11" defaultRowHeight="16" x14ac:dyDescent="0.2"/>
  <cols>
    <col min="7" max="7" width="12.1640625" bestFit="1" customWidth="1"/>
    <col min="12" max="12" width="15.33203125" customWidth="1"/>
    <col min="13" max="13" width="13.33203125" bestFit="1" customWidth="1"/>
  </cols>
  <sheetData>
    <row r="1" spans="1:24" ht="27" customHeight="1" thickBot="1" x14ac:dyDescent="0.25">
      <c r="A1" s="53" t="s">
        <v>52</v>
      </c>
      <c r="B1" s="52"/>
      <c r="C1" s="52"/>
      <c r="D1" s="52"/>
      <c r="E1" s="52"/>
      <c r="F1" s="52"/>
      <c r="G1" s="52"/>
      <c r="H1" s="52"/>
      <c r="I1" s="52"/>
    </row>
    <row r="2" spans="1:24" x14ac:dyDescent="0.2">
      <c r="A2" s="51" t="s">
        <v>51</v>
      </c>
      <c r="B2" s="50"/>
      <c r="C2" s="50"/>
      <c r="D2" s="50"/>
      <c r="E2" s="50"/>
      <c r="F2" s="50"/>
      <c r="G2" s="50"/>
      <c r="H2" s="50"/>
      <c r="I2" s="49"/>
      <c r="K2" s="48" t="s">
        <v>50</v>
      </c>
      <c r="L2" s="47"/>
      <c r="M2" s="47"/>
      <c r="N2" s="47"/>
      <c r="O2" s="47"/>
      <c r="P2" s="47"/>
      <c r="Q2" s="47"/>
      <c r="R2" s="47"/>
      <c r="S2" s="46"/>
    </row>
    <row r="3" spans="1:24" x14ac:dyDescent="0.2">
      <c r="A3" s="7"/>
      <c r="B3" s="5"/>
      <c r="C3" s="5"/>
      <c r="D3" s="5"/>
      <c r="E3" s="5"/>
      <c r="F3" s="5"/>
      <c r="G3" s="5"/>
      <c r="H3" s="5"/>
      <c r="I3" s="4"/>
      <c r="K3" s="32" t="s">
        <v>49</v>
      </c>
      <c r="L3" s="31"/>
      <c r="M3" s="31"/>
      <c r="N3" s="30"/>
      <c r="O3" s="5"/>
      <c r="P3" s="31" t="s">
        <v>48</v>
      </c>
      <c r="Q3" s="31"/>
      <c r="R3" s="31"/>
      <c r="S3" s="30"/>
    </row>
    <row r="4" spans="1:24" ht="68" x14ac:dyDescent="0.2">
      <c r="A4" s="26"/>
      <c r="B4" s="25" t="s">
        <v>47</v>
      </c>
      <c r="C4" s="25" t="s">
        <v>29</v>
      </c>
      <c r="D4" s="25"/>
      <c r="E4" s="35"/>
      <c r="F4" s="25"/>
      <c r="G4" s="25" t="s">
        <v>46</v>
      </c>
      <c r="H4" s="25" t="s">
        <v>27</v>
      </c>
      <c r="I4" s="22"/>
      <c r="K4" s="26"/>
      <c r="L4" s="29" t="s">
        <v>45</v>
      </c>
      <c r="M4" s="25" t="s">
        <v>16</v>
      </c>
      <c r="N4" s="22"/>
      <c r="O4" s="5"/>
      <c r="P4" s="25"/>
      <c r="Q4" s="29" t="s">
        <v>44</v>
      </c>
      <c r="R4" s="25" t="s">
        <v>16</v>
      </c>
      <c r="S4" s="22"/>
    </row>
    <row r="5" spans="1:24" x14ac:dyDescent="0.2">
      <c r="A5" s="26" t="s">
        <v>10</v>
      </c>
      <c r="B5" s="25">
        <v>291</v>
      </c>
      <c r="C5" s="25">
        <f>D5-B5</f>
        <v>840</v>
      </c>
      <c r="D5" s="25">
        <v>1131</v>
      </c>
      <c r="E5" s="35"/>
      <c r="F5" s="25" t="s">
        <v>10</v>
      </c>
      <c r="G5" s="25">
        <v>144</v>
      </c>
      <c r="H5" s="25">
        <f>I5-G5</f>
        <v>987</v>
      </c>
      <c r="I5" s="22">
        <v>1131</v>
      </c>
      <c r="K5" s="26" t="s">
        <v>14</v>
      </c>
      <c r="L5" s="25">
        <v>50</v>
      </c>
      <c r="M5" s="25">
        <f>N5-L5</f>
        <v>594</v>
      </c>
      <c r="N5" s="22">
        <v>644</v>
      </c>
      <c r="O5" s="5"/>
      <c r="P5" s="25" t="s">
        <v>14</v>
      </c>
      <c r="Q5" s="25">
        <v>12</v>
      </c>
      <c r="R5" s="25">
        <f>S5-Q5</f>
        <v>632</v>
      </c>
      <c r="S5" s="22">
        <v>644</v>
      </c>
      <c r="U5" s="45" t="s">
        <v>43</v>
      </c>
      <c r="V5" s="45"/>
      <c r="W5" s="45"/>
      <c r="X5" s="45"/>
    </row>
    <row r="6" spans="1:24" x14ac:dyDescent="0.2">
      <c r="A6" s="26" t="s">
        <v>42</v>
      </c>
      <c r="B6" s="25">
        <v>285</v>
      </c>
      <c r="C6" s="25">
        <f>D6-B6</f>
        <v>7736</v>
      </c>
      <c r="D6" s="25">
        <v>8021</v>
      </c>
      <c r="E6" s="35"/>
      <c r="F6" s="25" t="s">
        <v>42</v>
      </c>
      <c r="G6" s="25">
        <v>128</v>
      </c>
      <c r="H6" s="25">
        <f>I6-G6</f>
        <v>7893</v>
      </c>
      <c r="I6" s="22">
        <v>8021</v>
      </c>
      <c r="K6" s="26" t="s">
        <v>8</v>
      </c>
      <c r="L6" s="25">
        <f>434-L5</f>
        <v>384</v>
      </c>
      <c r="M6" s="25">
        <f>N6-L6</f>
        <v>10463</v>
      </c>
      <c r="N6" s="22">
        <f>11491-N5</f>
        <v>10847</v>
      </c>
      <c r="O6" s="5"/>
      <c r="P6" s="25" t="s">
        <v>8</v>
      </c>
      <c r="Q6" s="25">
        <f>286-Q5</f>
        <v>274</v>
      </c>
      <c r="R6" s="25">
        <f>S6-Q6</f>
        <v>10573</v>
      </c>
      <c r="S6" s="22">
        <f>11491-S5</f>
        <v>10847</v>
      </c>
      <c r="U6" s="44"/>
      <c r="V6" s="43" t="s">
        <v>41</v>
      </c>
      <c r="W6" s="43" t="s">
        <v>3</v>
      </c>
      <c r="X6" s="43" t="s">
        <v>40</v>
      </c>
    </row>
    <row r="7" spans="1:24" ht="24" customHeight="1" x14ac:dyDescent="0.2">
      <c r="A7" s="26"/>
      <c r="B7" s="25"/>
      <c r="C7" s="25"/>
      <c r="D7" s="25"/>
      <c r="E7" s="35"/>
      <c r="F7" s="25"/>
      <c r="G7" s="25"/>
      <c r="H7" s="25"/>
      <c r="I7" s="22"/>
      <c r="K7" s="26"/>
      <c r="L7" s="25"/>
      <c r="M7" s="25"/>
      <c r="N7" s="22"/>
      <c r="O7" s="5"/>
      <c r="P7" s="25"/>
      <c r="Q7" s="25"/>
      <c r="R7" s="25"/>
      <c r="S7" s="22"/>
      <c r="U7" s="39" t="s">
        <v>39</v>
      </c>
      <c r="V7" s="38" t="s">
        <v>36</v>
      </c>
      <c r="W7" s="38">
        <v>2.5</v>
      </c>
      <c r="X7" s="40">
        <v>5.5929999999999999E-4</v>
      </c>
    </row>
    <row r="8" spans="1:24" ht="28" x14ac:dyDescent="0.2">
      <c r="A8" s="26"/>
      <c r="B8" s="24" t="s">
        <v>3</v>
      </c>
      <c r="C8" s="23"/>
      <c r="D8" s="25" t="s">
        <v>38</v>
      </c>
      <c r="E8" s="35"/>
      <c r="F8" s="25"/>
      <c r="G8" s="24" t="s">
        <v>3</v>
      </c>
      <c r="H8" s="23"/>
      <c r="I8" s="22" t="s">
        <v>38</v>
      </c>
      <c r="K8" s="26"/>
      <c r="L8" s="24" t="s">
        <v>3</v>
      </c>
      <c r="M8" s="23"/>
      <c r="N8" s="22" t="s">
        <v>0</v>
      </c>
      <c r="O8" s="5"/>
      <c r="P8" s="25"/>
      <c r="Q8" s="24" t="s">
        <v>3</v>
      </c>
      <c r="R8" s="23"/>
      <c r="S8" s="22" t="s">
        <v>0</v>
      </c>
      <c r="U8" s="39"/>
      <c r="V8" s="41" t="s">
        <v>31</v>
      </c>
      <c r="W8" s="41">
        <v>1.7</v>
      </c>
      <c r="X8" s="40">
        <v>1.933E-2</v>
      </c>
    </row>
    <row r="9" spans="1:24" ht="28" x14ac:dyDescent="0.2">
      <c r="A9" s="26"/>
      <c r="B9" s="25">
        <f>(B5/B6)/(C5/C6)</f>
        <v>9.403408521303259</v>
      </c>
      <c r="C9" s="25">
        <f>(B5/D5)/(B6/D6)</f>
        <v>7.241258318209316</v>
      </c>
      <c r="D9" s="36">
        <v>2.2E-16</v>
      </c>
      <c r="E9" s="35"/>
      <c r="F9" s="25"/>
      <c r="G9" s="25">
        <f>(G5/G6)/(H5/H6)</f>
        <v>8.9965805471124618</v>
      </c>
      <c r="H9" s="25">
        <f>(G5/I5)/(G6/I6)</f>
        <v>7.9784482758620694</v>
      </c>
      <c r="I9" s="33">
        <v>2.2E-16</v>
      </c>
      <c r="K9" s="26"/>
      <c r="L9" s="34">
        <f>(L5/L6)/(M5/M6)</f>
        <v>2.2935518378226711</v>
      </c>
      <c r="M9" s="25">
        <f>(L5/N5)/(L6/N6)</f>
        <v>2.1931207945134576</v>
      </c>
      <c r="N9" s="33">
        <v>1.0529999999999999E-6</v>
      </c>
      <c r="O9" s="5"/>
      <c r="P9" s="25"/>
      <c r="Q9" s="34">
        <f>(Q5/Q6)/(R5/R6)</f>
        <v>0.73267578305460601</v>
      </c>
      <c r="R9" s="25">
        <f>(Q5/S5)/(Q6/S6)</f>
        <v>0.73765697964365051</v>
      </c>
      <c r="S9" s="33" t="s">
        <v>12</v>
      </c>
      <c r="U9" s="39"/>
      <c r="V9" s="38" t="s">
        <v>24</v>
      </c>
      <c r="W9" s="38">
        <v>2.2999999999999998</v>
      </c>
      <c r="X9" s="42">
        <v>1.0529999999999999E-6</v>
      </c>
    </row>
    <row r="10" spans="1:24" x14ac:dyDescent="0.2">
      <c r="A10" s="7"/>
      <c r="B10" s="5"/>
      <c r="C10" s="5"/>
      <c r="D10" s="5"/>
      <c r="E10" s="5"/>
      <c r="F10" s="5"/>
      <c r="G10" s="5"/>
      <c r="H10" s="5"/>
      <c r="I10" s="4"/>
      <c r="K10" s="7"/>
      <c r="L10" s="5"/>
      <c r="M10" s="5"/>
      <c r="N10" s="5"/>
      <c r="O10" s="5"/>
      <c r="P10" s="5"/>
      <c r="Q10" s="5"/>
      <c r="R10" s="5"/>
      <c r="S10" s="4"/>
      <c r="U10" s="39" t="s">
        <v>37</v>
      </c>
      <c r="V10" s="38" t="s">
        <v>36</v>
      </c>
      <c r="W10" s="38">
        <v>1.1000000000000001</v>
      </c>
      <c r="X10" s="37" t="s">
        <v>12</v>
      </c>
    </row>
    <row r="11" spans="1:24" ht="28" x14ac:dyDescent="0.2">
      <c r="A11" s="32" t="s">
        <v>35</v>
      </c>
      <c r="B11" s="31"/>
      <c r="C11" s="31"/>
      <c r="D11" s="31"/>
      <c r="E11" s="5"/>
      <c r="F11" s="31" t="s">
        <v>34</v>
      </c>
      <c r="G11" s="31"/>
      <c r="H11" s="31"/>
      <c r="I11" s="30"/>
      <c r="K11" s="32" t="s">
        <v>33</v>
      </c>
      <c r="L11" s="31"/>
      <c r="M11" s="31"/>
      <c r="N11" s="30"/>
      <c r="O11" s="5"/>
      <c r="P11" s="31" t="s">
        <v>32</v>
      </c>
      <c r="Q11" s="31"/>
      <c r="R11" s="31"/>
      <c r="S11" s="30"/>
      <c r="U11" s="39"/>
      <c r="V11" s="41" t="s">
        <v>31</v>
      </c>
      <c r="W11" s="41">
        <v>2.8</v>
      </c>
      <c r="X11" s="40">
        <v>5.3769999999999998E-3</v>
      </c>
    </row>
    <row r="12" spans="1:24" ht="51" x14ac:dyDescent="0.2">
      <c r="A12" s="26"/>
      <c r="B12" s="25" t="s">
        <v>30</v>
      </c>
      <c r="C12" s="25" t="s">
        <v>29</v>
      </c>
      <c r="D12" s="25"/>
      <c r="E12" s="35"/>
      <c r="F12" s="25"/>
      <c r="G12" s="25" t="s">
        <v>28</v>
      </c>
      <c r="H12" s="25" t="s">
        <v>27</v>
      </c>
      <c r="I12" s="22"/>
      <c r="K12" s="26"/>
      <c r="L12" s="29" t="s">
        <v>26</v>
      </c>
      <c r="M12" s="25" t="s">
        <v>16</v>
      </c>
      <c r="N12" s="22"/>
      <c r="O12" s="5"/>
      <c r="P12" s="25"/>
      <c r="Q12" s="29" t="s">
        <v>25</v>
      </c>
      <c r="R12" s="25" t="s">
        <v>16</v>
      </c>
      <c r="S12" s="22"/>
      <c r="U12" s="39"/>
      <c r="V12" s="38" t="s">
        <v>24</v>
      </c>
      <c r="W12" s="38">
        <v>0.7</v>
      </c>
      <c r="X12" s="37" t="s">
        <v>12</v>
      </c>
    </row>
    <row r="13" spans="1:24" x14ac:dyDescent="0.2">
      <c r="A13" s="26" t="s">
        <v>15</v>
      </c>
      <c r="B13" s="25">
        <v>240</v>
      </c>
      <c r="C13" s="25">
        <f>D13-B13</f>
        <v>404</v>
      </c>
      <c r="D13" s="25">
        <v>644</v>
      </c>
      <c r="E13" s="35"/>
      <c r="F13" s="25" t="s">
        <v>23</v>
      </c>
      <c r="G13" s="25">
        <v>89</v>
      </c>
      <c r="H13" s="25">
        <v>398</v>
      </c>
      <c r="I13" s="22">
        <v>487</v>
      </c>
      <c r="K13" s="26" t="s">
        <v>14</v>
      </c>
      <c r="L13" s="25">
        <v>24</v>
      </c>
      <c r="M13" s="25">
        <f>N13-L13</f>
        <v>620</v>
      </c>
      <c r="N13" s="22">
        <v>644</v>
      </c>
      <c r="O13" s="5"/>
      <c r="P13" s="25" t="s">
        <v>14</v>
      </c>
      <c r="Q13" s="25">
        <v>10</v>
      </c>
      <c r="R13" s="25">
        <f>S13-Q13</f>
        <v>634</v>
      </c>
      <c r="S13" s="22">
        <v>644</v>
      </c>
    </row>
    <row r="14" spans="1:24" x14ac:dyDescent="0.2">
      <c r="A14" s="26" t="s">
        <v>8</v>
      </c>
      <c r="B14" s="25">
        <f>842-B13</f>
        <v>602</v>
      </c>
      <c r="C14" s="25">
        <f>D14-B14</f>
        <v>10245</v>
      </c>
      <c r="D14" s="25">
        <f>11491-D13</f>
        <v>10847</v>
      </c>
      <c r="E14" s="35"/>
      <c r="F14" s="25" t="s">
        <v>8</v>
      </c>
      <c r="G14" s="25">
        <f>233-G13</f>
        <v>144</v>
      </c>
      <c r="H14" s="25">
        <f>I14-G14</f>
        <v>10860</v>
      </c>
      <c r="I14" s="22">
        <f>11491-I13</f>
        <v>11004</v>
      </c>
      <c r="K14" s="26" t="s">
        <v>8</v>
      </c>
      <c r="L14" s="25">
        <f>261-L13</f>
        <v>237</v>
      </c>
      <c r="M14" s="25">
        <f>N14-L14</f>
        <v>10610</v>
      </c>
      <c r="N14" s="22">
        <f>11491-N13</f>
        <v>10847</v>
      </c>
      <c r="O14" s="5"/>
      <c r="P14" s="25" t="s">
        <v>8</v>
      </c>
      <c r="Q14" s="25">
        <f>70-Q13</f>
        <v>60</v>
      </c>
      <c r="R14" s="25">
        <f>S14-Q14</f>
        <v>10787</v>
      </c>
      <c r="S14" s="22">
        <f>11491-S13</f>
        <v>10847</v>
      </c>
    </row>
    <row r="15" spans="1:24" x14ac:dyDescent="0.2">
      <c r="A15" s="26"/>
      <c r="B15" s="25">
        <f>B13+B14</f>
        <v>842</v>
      </c>
      <c r="C15" s="25"/>
      <c r="D15" s="25">
        <f>D13+D14</f>
        <v>11491</v>
      </c>
      <c r="E15" s="35"/>
      <c r="F15" s="25"/>
      <c r="G15" s="25"/>
      <c r="H15" s="25"/>
      <c r="I15" s="22"/>
      <c r="K15" s="26"/>
      <c r="L15" s="25"/>
      <c r="M15" s="25"/>
      <c r="N15" s="22"/>
      <c r="O15" s="5"/>
      <c r="P15" s="25"/>
      <c r="Q15" s="25"/>
      <c r="R15" s="25"/>
      <c r="S15" s="22"/>
    </row>
    <row r="16" spans="1:24" x14ac:dyDescent="0.2">
      <c r="A16" s="26"/>
      <c r="B16" s="24" t="s">
        <v>3</v>
      </c>
      <c r="C16" s="23"/>
      <c r="D16" s="25" t="s">
        <v>13</v>
      </c>
      <c r="E16" s="35"/>
      <c r="F16" s="25"/>
      <c r="G16" s="24" t="s">
        <v>3</v>
      </c>
      <c r="H16" s="23"/>
      <c r="I16" s="22" t="s">
        <v>13</v>
      </c>
      <c r="K16" s="26"/>
      <c r="L16" s="24" t="s">
        <v>3</v>
      </c>
      <c r="M16" s="23"/>
      <c r="N16" s="22" t="s">
        <v>0</v>
      </c>
      <c r="O16" s="5"/>
      <c r="P16" s="25"/>
      <c r="Q16" s="24" t="s">
        <v>3</v>
      </c>
      <c r="R16" s="23"/>
      <c r="S16" s="22" t="s">
        <v>0</v>
      </c>
    </row>
    <row r="17" spans="1:19" x14ac:dyDescent="0.2">
      <c r="A17" s="26"/>
      <c r="B17" s="25">
        <f>(B13/B14)/(C13/C14)</f>
        <v>10.109864807078715</v>
      </c>
      <c r="C17" s="25">
        <f>(B13/D13)/(B14/D14)</f>
        <v>6.7148841336332303</v>
      </c>
      <c r="D17" s="36">
        <v>2.2E-16</v>
      </c>
      <c r="E17" s="35"/>
      <c r="F17" s="25"/>
      <c r="G17" s="34">
        <f>(G13/G14)/(H13/H14)</f>
        <v>16.864530988274705</v>
      </c>
      <c r="H17" s="25">
        <f>(G13/I13)/(G14/I14)</f>
        <v>13.965263518138261</v>
      </c>
      <c r="I17" s="33">
        <v>2.2E-16</v>
      </c>
      <c r="K17" s="26"/>
      <c r="L17" s="34">
        <f>(L13/L14)/(M13/M14)</f>
        <v>1.7329522253981215</v>
      </c>
      <c r="M17" s="25">
        <f>(L13/N13)/(L14/N14)</f>
        <v>1.705637235631732</v>
      </c>
      <c r="N17" s="33">
        <v>1.933E-2</v>
      </c>
      <c r="O17" s="5"/>
      <c r="P17" s="25"/>
      <c r="Q17" s="34">
        <f>(Q13/Q14)/(R13/R14)</f>
        <v>2.8356992639327023</v>
      </c>
      <c r="R17" s="25">
        <f>(Q13/S13)/(Q14/S14)</f>
        <v>2.8071946169772257</v>
      </c>
      <c r="S17" s="33">
        <v>5.3769999999999998E-3</v>
      </c>
    </row>
    <row r="18" spans="1:19" x14ac:dyDescent="0.2">
      <c r="A18" s="7"/>
      <c r="B18" s="5"/>
      <c r="C18" s="5"/>
      <c r="D18" s="5"/>
      <c r="E18" s="5"/>
      <c r="F18" s="5"/>
      <c r="G18" s="5"/>
      <c r="H18" s="5"/>
      <c r="I18" s="4"/>
      <c r="K18" s="7"/>
      <c r="L18" s="5"/>
      <c r="M18" s="5"/>
      <c r="N18" s="5"/>
      <c r="O18" s="5"/>
      <c r="P18" s="5"/>
      <c r="Q18" s="5"/>
      <c r="R18" s="5"/>
      <c r="S18" s="4"/>
    </row>
    <row r="19" spans="1:19" x14ac:dyDescent="0.2">
      <c r="A19" s="32" t="s">
        <v>22</v>
      </c>
      <c r="B19" s="31"/>
      <c r="C19" s="31"/>
      <c r="D19" s="31"/>
      <c r="E19" s="5"/>
      <c r="F19" s="5"/>
      <c r="G19" s="5"/>
      <c r="H19" s="5"/>
      <c r="I19" s="4"/>
      <c r="K19" s="32" t="s">
        <v>21</v>
      </c>
      <c r="L19" s="31"/>
      <c r="M19" s="31"/>
      <c r="N19" s="30"/>
      <c r="O19" s="5"/>
      <c r="P19" s="31" t="s">
        <v>20</v>
      </c>
      <c r="Q19" s="31"/>
      <c r="R19" s="31"/>
      <c r="S19" s="30"/>
    </row>
    <row r="20" spans="1:19" ht="68" x14ac:dyDescent="0.2">
      <c r="A20" s="9"/>
      <c r="B20" s="6" t="s">
        <v>19</v>
      </c>
      <c r="C20" s="6" t="s">
        <v>18</v>
      </c>
      <c r="D20" s="6"/>
      <c r="E20" s="5"/>
      <c r="F20" s="5"/>
      <c r="G20" s="5"/>
      <c r="H20" s="5"/>
      <c r="I20" s="4"/>
      <c r="K20" s="26"/>
      <c r="L20" s="29" t="s">
        <v>17</v>
      </c>
      <c r="M20" s="25" t="s">
        <v>16</v>
      </c>
      <c r="N20" s="22"/>
      <c r="O20" s="5"/>
      <c r="P20" s="25"/>
      <c r="Q20" s="29" t="s">
        <v>17</v>
      </c>
      <c r="R20" s="25" t="s">
        <v>16</v>
      </c>
      <c r="S20" s="22"/>
    </row>
    <row r="21" spans="1:19" x14ac:dyDescent="0.2">
      <c r="A21" s="9" t="s">
        <v>15</v>
      </c>
      <c r="B21" s="6">
        <f>28+7</f>
        <v>35</v>
      </c>
      <c r="C21" s="6">
        <f>D21-B21</f>
        <v>609</v>
      </c>
      <c r="D21" s="6">
        <v>644</v>
      </c>
      <c r="E21" s="5"/>
      <c r="F21" s="5"/>
      <c r="G21" s="5"/>
      <c r="H21" s="5"/>
      <c r="I21" s="4"/>
      <c r="K21" s="26" t="s">
        <v>14</v>
      </c>
      <c r="L21" s="25">
        <v>20</v>
      </c>
      <c r="M21" s="25">
        <f>N21-L21</f>
        <v>624</v>
      </c>
      <c r="N21" s="22">
        <v>644</v>
      </c>
      <c r="O21" s="5"/>
      <c r="P21" s="25" t="s">
        <v>14</v>
      </c>
      <c r="Q21" s="25">
        <v>4</v>
      </c>
      <c r="R21" s="25">
        <f>S21-Q21</f>
        <v>640</v>
      </c>
      <c r="S21" s="22">
        <v>644</v>
      </c>
    </row>
    <row r="22" spans="1:19" x14ac:dyDescent="0.2">
      <c r="A22" s="9" t="s">
        <v>8</v>
      </c>
      <c r="B22" s="6">
        <f>252-B21</f>
        <v>217</v>
      </c>
      <c r="C22" s="6">
        <f>D22-B22</f>
        <v>10630</v>
      </c>
      <c r="D22" s="6">
        <f>11491-D21</f>
        <v>10847</v>
      </c>
      <c r="E22" s="5"/>
      <c r="F22" s="5"/>
      <c r="G22" s="5"/>
      <c r="H22" s="5"/>
      <c r="I22" s="4"/>
      <c r="K22" s="26" t="s">
        <v>8</v>
      </c>
      <c r="L22" s="25">
        <f>156-L21</f>
        <v>136</v>
      </c>
      <c r="M22" s="25">
        <f>N22-L22</f>
        <v>10711</v>
      </c>
      <c r="N22" s="22">
        <f>11491-N21</f>
        <v>10847</v>
      </c>
      <c r="O22" s="5"/>
      <c r="P22" s="25" t="s">
        <v>8</v>
      </c>
      <c r="Q22" s="25">
        <f>65-Q21</f>
        <v>61</v>
      </c>
      <c r="R22" s="25">
        <f>S22-Q22</f>
        <v>10786</v>
      </c>
      <c r="S22" s="22">
        <f>11491-S21</f>
        <v>10847</v>
      </c>
    </row>
    <row r="23" spans="1:19" x14ac:dyDescent="0.2">
      <c r="A23" s="9"/>
      <c r="B23" s="6"/>
      <c r="C23" s="6"/>
      <c r="D23" s="6"/>
      <c r="E23" s="5"/>
      <c r="F23" s="5"/>
      <c r="G23" s="5"/>
      <c r="H23" s="5"/>
      <c r="I23" s="4"/>
      <c r="K23" s="26"/>
      <c r="L23" s="25"/>
      <c r="M23" s="25"/>
      <c r="N23" s="22"/>
      <c r="O23" s="5"/>
      <c r="P23" s="25"/>
      <c r="Q23" s="25"/>
      <c r="R23" s="25"/>
      <c r="S23" s="22"/>
    </row>
    <row r="24" spans="1:19" x14ac:dyDescent="0.2">
      <c r="A24" s="9"/>
      <c r="B24" s="28" t="s">
        <v>3</v>
      </c>
      <c r="C24" s="27"/>
      <c r="D24" s="6" t="s">
        <v>13</v>
      </c>
      <c r="E24" s="5"/>
      <c r="F24" s="5"/>
      <c r="G24" s="5"/>
      <c r="H24" s="5"/>
      <c r="I24" s="4"/>
      <c r="K24" s="26"/>
      <c r="L24" s="24" t="s">
        <v>3</v>
      </c>
      <c r="M24" s="23"/>
      <c r="N24" s="22" t="s">
        <v>0</v>
      </c>
      <c r="O24" s="5"/>
      <c r="P24" s="25"/>
      <c r="Q24" s="24" t="s">
        <v>3</v>
      </c>
      <c r="R24" s="23"/>
      <c r="S24" s="22" t="s">
        <v>0</v>
      </c>
    </row>
    <row r="25" spans="1:19" ht="17" thickBot="1" x14ac:dyDescent="0.25">
      <c r="A25" s="21"/>
      <c r="B25" s="16">
        <f>(B21/B22)/(C21/C22)</f>
        <v>2.8152974204142169</v>
      </c>
      <c r="C25" s="20">
        <f>(B21/D21)/(B22/D22)</f>
        <v>2.7166399519134443</v>
      </c>
      <c r="D25" s="19">
        <v>5.665E-7</v>
      </c>
      <c r="E25" s="2"/>
      <c r="F25" s="2"/>
      <c r="G25" s="2"/>
      <c r="H25" s="2"/>
      <c r="I25" s="1"/>
      <c r="K25" s="18"/>
      <c r="L25" s="17">
        <f>(L21/L22)/(M21/M22)</f>
        <v>2.5242741327300151</v>
      </c>
      <c r="M25" s="16">
        <f>(L21/N21)/(L22/N22)</f>
        <v>2.476936426744611</v>
      </c>
      <c r="N25" s="15">
        <v>5.5929999999999999E-4</v>
      </c>
      <c r="O25" s="2"/>
      <c r="P25" s="16"/>
      <c r="Q25" s="17">
        <f>(Q21/Q22)/(R21/R22)</f>
        <v>1.1051229508196723</v>
      </c>
      <c r="R25" s="16">
        <f>(Q21/S21)/(Q22/S22)</f>
        <v>1.1044700132369412</v>
      </c>
      <c r="S25" s="15" t="s">
        <v>12</v>
      </c>
    </row>
    <row r="27" spans="1:19" ht="17" thickBot="1" x14ac:dyDescent="0.25"/>
    <row r="28" spans="1:19" x14ac:dyDescent="0.2">
      <c r="A28" s="14" t="s">
        <v>11</v>
      </c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2"/>
    </row>
    <row r="29" spans="1:19" x14ac:dyDescent="0.2">
      <c r="A29" s="7"/>
      <c r="B29" s="5"/>
      <c r="C29" s="5"/>
      <c r="D29" s="5"/>
      <c r="E29" s="5"/>
      <c r="F29" s="5"/>
      <c r="G29" s="5"/>
      <c r="H29" s="5"/>
      <c r="I29" s="5"/>
      <c r="J29" s="5"/>
      <c r="K29" s="5"/>
      <c r="L29" s="4"/>
    </row>
    <row r="30" spans="1:19" x14ac:dyDescent="0.2">
      <c r="A30" s="9"/>
      <c r="B30" s="6" t="s">
        <v>7</v>
      </c>
      <c r="C30" s="6" t="s">
        <v>5</v>
      </c>
      <c r="D30" s="6"/>
      <c r="E30" s="6"/>
      <c r="F30" s="5"/>
      <c r="G30" s="6"/>
      <c r="H30" s="6" t="s">
        <v>6</v>
      </c>
      <c r="I30" s="6" t="s">
        <v>5</v>
      </c>
      <c r="J30" s="6"/>
      <c r="K30" s="10"/>
      <c r="L30" s="4"/>
    </row>
    <row r="31" spans="1:19" x14ac:dyDescent="0.2">
      <c r="A31" s="9" t="s">
        <v>10</v>
      </c>
      <c r="B31" s="6">
        <v>22</v>
      </c>
      <c r="C31" s="6">
        <f>D31-B31</f>
        <v>1109</v>
      </c>
      <c r="D31" s="6">
        <v>1131</v>
      </c>
      <c r="E31" s="6">
        <f>(B31/B32)/(C31/C32)</f>
        <v>2.4864852976753391</v>
      </c>
      <c r="F31" s="5" t="s">
        <v>3</v>
      </c>
      <c r="G31" s="6" t="s">
        <v>10</v>
      </c>
      <c r="H31" s="6">
        <v>89</v>
      </c>
      <c r="I31" s="6">
        <f>J31-H31</f>
        <v>1042</v>
      </c>
      <c r="J31" s="6">
        <v>1131</v>
      </c>
      <c r="K31" s="10">
        <f>(H31/H32)/(I31/I32)</f>
        <v>2.5481445937300067</v>
      </c>
      <c r="L31" s="4" t="s">
        <v>3</v>
      </c>
    </row>
    <row r="32" spans="1:19" x14ac:dyDescent="0.2">
      <c r="A32" s="9" t="s">
        <v>2</v>
      </c>
      <c r="B32" s="6">
        <f>104-22</f>
        <v>82</v>
      </c>
      <c r="C32" s="6">
        <f>D32-B32</f>
        <v>10278</v>
      </c>
      <c r="D32" s="5">
        <f>D33-D31</f>
        <v>10360</v>
      </c>
      <c r="E32" s="6">
        <v>3.9980000000000001E-4</v>
      </c>
      <c r="F32" s="5" t="s">
        <v>0</v>
      </c>
      <c r="G32" s="6" t="s">
        <v>2</v>
      </c>
      <c r="H32" s="6">
        <f>425-H31</f>
        <v>336</v>
      </c>
      <c r="I32" s="6">
        <f>J32-H32</f>
        <v>10024</v>
      </c>
      <c r="J32" s="5">
        <f>J33-J31</f>
        <v>10360</v>
      </c>
      <c r="K32" s="8">
        <v>3.0710000000000001E-12</v>
      </c>
      <c r="L32" s="4" t="s">
        <v>0</v>
      </c>
    </row>
    <row r="33" spans="1:12" x14ac:dyDescent="0.2">
      <c r="A33" s="7"/>
      <c r="B33" s="5"/>
      <c r="C33" s="5"/>
      <c r="D33" s="6">
        <v>11491</v>
      </c>
      <c r="E33" s="5"/>
      <c r="F33" s="5"/>
      <c r="G33" s="5"/>
      <c r="H33" s="5"/>
      <c r="I33" s="5"/>
      <c r="J33" s="6">
        <v>11491</v>
      </c>
      <c r="K33" s="5"/>
      <c r="L33" s="4"/>
    </row>
    <row r="34" spans="1:12" x14ac:dyDescent="0.2">
      <c r="A34" s="9"/>
      <c r="B34" s="6" t="s">
        <v>7</v>
      </c>
      <c r="C34" s="6" t="s">
        <v>5</v>
      </c>
      <c r="D34" s="6"/>
      <c r="E34" s="6"/>
      <c r="F34" s="5"/>
      <c r="G34" s="6"/>
      <c r="H34" s="6" t="s">
        <v>6</v>
      </c>
      <c r="I34" s="6" t="s">
        <v>5</v>
      </c>
      <c r="J34" s="6"/>
      <c r="K34" s="10"/>
      <c r="L34" s="4"/>
    </row>
    <row r="35" spans="1:12" x14ac:dyDescent="0.2">
      <c r="A35" s="9" t="s">
        <v>9</v>
      </c>
      <c r="B35" s="6">
        <v>43</v>
      </c>
      <c r="C35" s="6">
        <f>D35-B35</f>
        <v>7978</v>
      </c>
      <c r="D35" s="6">
        <v>8021</v>
      </c>
      <c r="E35" s="6">
        <f>(B35/B36)/(C35/C36)</f>
        <v>0.30121152842447879</v>
      </c>
      <c r="F35" s="5" t="s">
        <v>3</v>
      </c>
      <c r="G35" s="6" t="s">
        <v>9</v>
      </c>
      <c r="H35" s="6">
        <v>152</v>
      </c>
      <c r="I35" s="6">
        <f>J35-H35</f>
        <v>7869</v>
      </c>
      <c r="J35" s="6">
        <v>8021</v>
      </c>
      <c r="K35" s="10">
        <f>(H35/H36)/(I35/I36)</f>
        <v>0.22620595399855792</v>
      </c>
      <c r="L35" s="4" t="s">
        <v>3</v>
      </c>
    </row>
    <row r="36" spans="1:12" x14ac:dyDescent="0.2">
      <c r="A36" s="9" t="s">
        <v>2</v>
      </c>
      <c r="B36" s="6">
        <f>104-43</f>
        <v>61</v>
      </c>
      <c r="C36" s="6">
        <f>D36-B36</f>
        <v>3409</v>
      </c>
      <c r="D36" s="5">
        <f>D37-D35</f>
        <v>3470</v>
      </c>
      <c r="E36" s="11">
        <v>2.8429999999999998E-9</v>
      </c>
      <c r="F36" s="5" t="s">
        <v>0</v>
      </c>
      <c r="G36" s="6" t="s">
        <v>2</v>
      </c>
      <c r="H36" s="6">
        <f>425-H35</f>
        <v>273</v>
      </c>
      <c r="I36" s="6">
        <f>J36-H36</f>
        <v>3197</v>
      </c>
      <c r="J36" s="5">
        <f>J37-J35</f>
        <v>3470</v>
      </c>
      <c r="K36" s="10" t="s">
        <v>1</v>
      </c>
      <c r="L36" s="4" t="s">
        <v>0</v>
      </c>
    </row>
    <row r="37" spans="1:12" x14ac:dyDescent="0.2">
      <c r="A37" s="7"/>
      <c r="B37" s="5"/>
      <c r="C37" s="5" t="s">
        <v>8</v>
      </c>
      <c r="D37" s="6">
        <v>11491</v>
      </c>
      <c r="E37" s="5"/>
      <c r="F37" s="5"/>
      <c r="G37" s="5"/>
      <c r="H37" s="5"/>
      <c r="I37" s="5"/>
      <c r="J37" s="6">
        <v>11491</v>
      </c>
      <c r="K37" s="5"/>
      <c r="L37" s="4"/>
    </row>
    <row r="38" spans="1:12" x14ac:dyDescent="0.2">
      <c r="A38" s="7"/>
      <c r="B38" s="5"/>
      <c r="C38" s="5"/>
      <c r="D38" s="5"/>
      <c r="E38" s="5"/>
      <c r="F38" s="5"/>
      <c r="G38" s="5"/>
      <c r="H38" s="5"/>
      <c r="I38" s="5"/>
      <c r="J38" s="5"/>
      <c r="K38" s="5"/>
      <c r="L38" s="4"/>
    </row>
    <row r="39" spans="1:12" x14ac:dyDescent="0.2">
      <c r="A39" s="9"/>
      <c r="B39" s="6" t="s">
        <v>7</v>
      </c>
      <c r="C39" s="6" t="s">
        <v>5</v>
      </c>
      <c r="D39" s="6"/>
      <c r="E39" s="6"/>
      <c r="F39" s="5"/>
      <c r="G39" s="6"/>
      <c r="H39" s="6" t="s">
        <v>6</v>
      </c>
      <c r="I39" s="6" t="s">
        <v>5</v>
      </c>
      <c r="J39" s="6"/>
      <c r="K39" s="10"/>
      <c r="L39" s="4"/>
    </row>
    <row r="40" spans="1:12" x14ac:dyDescent="0.2">
      <c r="A40" s="9" t="s">
        <v>4</v>
      </c>
      <c r="B40" s="6">
        <v>14</v>
      </c>
      <c r="C40" s="6">
        <f>D40-B40</f>
        <v>630</v>
      </c>
      <c r="D40" s="6">
        <v>644</v>
      </c>
      <c r="E40" s="6">
        <f>(B40/B41)/(C40/C41)</f>
        <v>2.9173441734417347</v>
      </c>
      <c r="F40" s="5" t="s">
        <v>3</v>
      </c>
      <c r="G40" s="6" t="s">
        <v>4</v>
      </c>
      <c r="H40" s="6">
        <v>73</v>
      </c>
      <c r="I40" s="6">
        <f>J40-H40</f>
        <v>571</v>
      </c>
      <c r="J40" s="6">
        <v>644</v>
      </c>
      <c r="K40" s="10">
        <f>(H40/H41)/(I40/I41)</f>
        <v>3.8117686276070692</v>
      </c>
      <c r="L40" s="4" t="s">
        <v>3</v>
      </c>
    </row>
    <row r="41" spans="1:12" x14ac:dyDescent="0.2">
      <c r="A41" s="9" t="s">
        <v>2</v>
      </c>
      <c r="B41" s="6">
        <f>104-22</f>
        <v>82</v>
      </c>
      <c r="C41" s="6">
        <f>D41-B41</f>
        <v>10765</v>
      </c>
      <c r="D41" s="5">
        <f>D42-D40</f>
        <v>10847</v>
      </c>
      <c r="E41" s="6">
        <v>8.7739999999999997E-4</v>
      </c>
      <c r="F41" s="5" t="s">
        <v>0</v>
      </c>
      <c r="G41" s="6" t="s">
        <v>2</v>
      </c>
      <c r="H41" s="6">
        <f>425-H40</f>
        <v>352</v>
      </c>
      <c r="I41" s="6">
        <f>J41-H41</f>
        <v>10495</v>
      </c>
      <c r="J41" s="5">
        <f>J42-J40</f>
        <v>10847</v>
      </c>
      <c r="K41" s="8" t="s">
        <v>1</v>
      </c>
      <c r="L41" s="4" t="s">
        <v>0</v>
      </c>
    </row>
    <row r="42" spans="1:12" x14ac:dyDescent="0.2">
      <c r="A42" s="7"/>
      <c r="B42" s="5"/>
      <c r="C42" s="5"/>
      <c r="D42" s="6">
        <v>11491</v>
      </c>
      <c r="E42" s="5"/>
      <c r="F42" s="5"/>
      <c r="G42" s="5"/>
      <c r="H42" s="5"/>
      <c r="I42" s="5"/>
      <c r="J42" s="6">
        <v>11491</v>
      </c>
      <c r="K42" s="5"/>
      <c r="L42" s="4"/>
    </row>
    <row r="43" spans="1:12" ht="17" thickBot="1" x14ac:dyDescent="0.25">
      <c r="A43" s="3"/>
      <c r="B43" s="2"/>
      <c r="C43" s="2"/>
      <c r="D43" s="2"/>
      <c r="E43" s="2"/>
      <c r="F43" s="2"/>
      <c r="G43" s="2"/>
      <c r="H43" s="2"/>
      <c r="I43" s="2"/>
      <c r="J43" s="2"/>
      <c r="K43" s="2"/>
      <c r="L43" s="1"/>
    </row>
  </sheetData>
  <mergeCells count="27">
    <mergeCell ref="G16:H16"/>
    <mergeCell ref="B24:C24"/>
    <mergeCell ref="A11:D11"/>
    <mergeCell ref="F11:I11"/>
    <mergeCell ref="A19:D19"/>
    <mergeCell ref="K2:S2"/>
    <mergeCell ref="K11:N11"/>
    <mergeCell ref="P11:S11"/>
    <mergeCell ref="L16:M16"/>
    <mergeCell ref="Q16:R16"/>
    <mergeCell ref="A1:I1"/>
    <mergeCell ref="K3:N3"/>
    <mergeCell ref="L8:M8"/>
    <mergeCell ref="P3:S3"/>
    <mergeCell ref="Q8:R8"/>
    <mergeCell ref="A28:K28"/>
    <mergeCell ref="B8:C8"/>
    <mergeCell ref="G8:H8"/>
    <mergeCell ref="A2:I2"/>
    <mergeCell ref="B16:C16"/>
    <mergeCell ref="P19:S19"/>
    <mergeCell ref="L24:M24"/>
    <mergeCell ref="Q24:R24"/>
    <mergeCell ref="U5:X5"/>
    <mergeCell ref="U7:U9"/>
    <mergeCell ref="U10:U12"/>
    <mergeCell ref="K19:N19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2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30T13:44:57Z</dcterms:created>
  <dcterms:modified xsi:type="dcterms:W3CDTF">2020-04-30T13:45:26Z</dcterms:modified>
</cp:coreProperties>
</file>